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C:\Users\tavisje\Desktop\"/>
    </mc:Choice>
  </mc:AlternateContent>
  <bookViews>
    <workbookView xWindow="-24345" yWindow="885" windowWidth="24195" windowHeight="20265"/>
  </bookViews>
  <sheets>
    <sheet name="Supplemental Table 2" sheetId="5" r:id="rId1"/>
  </sheets>
  <definedNames>
    <definedName name="_xlnm._FilterDatabase" localSheetId="0" hidden="1">'Supplemental Table 2'!$A$3:$M$75</definedName>
    <definedName name="_xlnm.Print_Area" localSheetId="0">'Supplemental Table 2'!$B$2:$N$56</definedName>
  </definedName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5" l="1"/>
  <c r="I15" i="5"/>
  <c r="I23" i="5"/>
  <c r="I11" i="5"/>
  <c r="I29" i="5"/>
  <c r="I37" i="5"/>
  <c r="I38" i="5"/>
  <c r="I40" i="5"/>
  <c r="I26" i="5"/>
  <c r="I14" i="5"/>
  <c r="I19" i="5"/>
  <c r="I8" i="5"/>
  <c r="I10" i="5"/>
  <c r="I18" i="5"/>
  <c r="I49" i="5"/>
  <c r="I41" i="5"/>
  <c r="I43" i="5"/>
  <c r="I17" i="5"/>
  <c r="I33" i="5"/>
  <c r="I21" i="5"/>
  <c r="I47" i="5"/>
  <c r="I46" i="5"/>
  <c r="I25" i="5"/>
  <c r="I6" i="5"/>
  <c r="I31" i="5"/>
  <c r="I44" i="5"/>
  <c r="I24" i="5"/>
  <c r="I39" i="5"/>
  <c r="I32" i="5"/>
  <c r="I22" i="5"/>
  <c r="I20" i="5"/>
  <c r="I36" i="5"/>
  <c r="I28" i="5"/>
</calcChain>
</file>

<file path=xl/sharedStrings.xml><?xml version="1.0" encoding="utf-8"?>
<sst xmlns="http://schemas.openxmlformats.org/spreadsheetml/2006/main" count="243" uniqueCount="76">
  <si>
    <t>Compound number</t>
  </si>
  <si>
    <t>Compound name</t>
  </si>
  <si>
    <t>Chemotype</t>
  </si>
  <si>
    <t>Counter screens</t>
  </si>
  <si>
    <t>β-thujaplicinol</t>
  </si>
  <si>
    <t>CM1012-6f</t>
  </si>
  <si>
    <t>RM-YM-1-0613</t>
  </si>
  <si>
    <t>RM-MD-2-0813</t>
  </si>
  <si>
    <t>RM-MD-1-0713</t>
  </si>
  <si>
    <t>AG58</t>
  </si>
  <si>
    <t>AG-II-83-P</t>
  </si>
  <si>
    <t>DS-I-69</t>
  </si>
  <si>
    <t>RA-1-30</t>
  </si>
  <si>
    <t>AB-2-66</t>
  </si>
  <si>
    <t>AB-2-70</t>
  </si>
  <si>
    <t>αHT</t>
  </si>
  <si>
    <t>Vero</t>
  </si>
  <si>
    <t>HepDES19</t>
  </si>
  <si>
    <t>-</t>
  </si>
  <si>
    <t>TRP</t>
  </si>
  <si>
    <t>HPD</t>
  </si>
  <si>
    <t>DH-3-37</t>
  </si>
  <si>
    <t>AG-I-84-P</t>
  </si>
  <si>
    <t>NBA-I-116A</t>
  </si>
  <si>
    <t>Sun B8155</t>
  </si>
  <si>
    <t>MolMoll 19617</t>
  </si>
  <si>
    <t>AG-II-18-P</t>
  </si>
  <si>
    <t>AG-II-3-P</t>
  </si>
  <si>
    <t>NBA-I-14</t>
  </si>
  <si>
    <t>NBA-I-31</t>
  </si>
  <si>
    <t>YA-I-78</t>
  </si>
  <si>
    <t>Specs AP-355/40633884</t>
  </si>
  <si>
    <t>Specs AP-355/40802214</t>
  </si>
  <si>
    <t>Specs AP-355/40633885</t>
  </si>
  <si>
    <t>AG-II-108-C</t>
  </si>
  <si>
    <t>AB-2-91</t>
  </si>
  <si>
    <t>NBA-I-127 Bis</t>
  </si>
  <si>
    <t>NBA-I-128 Bis</t>
  </si>
  <si>
    <t>NBA-I-150</t>
  </si>
  <si>
    <t>NBA-I-159 Mono</t>
  </si>
  <si>
    <t>NBA-I-159 Bis</t>
  </si>
  <si>
    <t>NBA-I-130</t>
  </si>
  <si>
    <t>AL-23</t>
  </si>
  <si>
    <t>NBA-I-13</t>
  </si>
  <si>
    <t>DH-2-60</t>
  </si>
  <si>
    <t>DS-1-124</t>
  </si>
  <si>
    <t>AB-3-45</t>
  </si>
  <si>
    <t>BE1105</t>
  </si>
  <si>
    <t>BE1111</t>
  </si>
  <si>
    <t>Aldrich Select CNC_ID 444085867</t>
  </si>
  <si>
    <t>DHN</t>
  </si>
  <si>
    <t>ZEV-V3</t>
  </si>
  <si>
    <t>ZEV-V2</t>
  </si>
  <si>
    <t>ZEV-V5</t>
  </si>
  <si>
    <t>ZEV-V7</t>
  </si>
  <si>
    <t>TTP</t>
  </si>
  <si>
    <t>&gt;120</t>
  </si>
  <si>
    <t>&lt;1.0</t>
  </si>
  <si>
    <t>ZEV-E2</t>
  </si>
  <si>
    <t>NBA-I-160</t>
  </si>
  <si>
    <t>NBA-I-155-Mono</t>
  </si>
  <si>
    <t>100*</t>
  </si>
  <si>
    <t>na</t>
  </si>
  <si>
    <t>SI</t>
  </si>
  <si>
    <t>&gt;500</t>
  </si>
  <si>
    <t>Vero (μM)</t>
  </si>
  <si>
    <t>HepDES19 (μM)</t>
  </si>
  <si>
    <t>AG-I-183-P</t>
  </si>
  <si>
    <t>N.D.</t>
  </si>
  <si>
    <r>
      <t>Supplemental Table 2.  E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against RVFV replication</t>
    </r>
  </si>
  <si>
    <r>
      <t>CC</t>
    </r>
    <r>
      <rPr>
        <b/>
        <vertAlign val="subscript"/>
        <sz val="11"/>
        <color theme="1"/>
        <rFont val="Arial"/>
        <family val="2"/>
      </rPr>
      <t>50</t>
    </r>
  </si>
  <si>
    <r>
      <t>RVFV      (EC</t>
    </r>
    <r>
      <rPr>
        <b/>
        <vertAlign val="subscript"/>
        <sz val="11"/>
        <color theme="1"/>
        <rFont val="Arial"/>
        <family val="2"/>
      </rPr>
      <t xml:space="preserve">50, </t>
    </r>
    <r>
      <rPr>
        <b/>
        <sz val="11"/>
        <color theme="1"/>
        <rFont val="Arial"/>
        <family val="2"/>
      </rPr>
      <t>μM)</t>
    </r>
  </si>
  <si>
    <r>
      <t xml:space="preserve">Staphylo-coccus spp.           </t>
    </r>
    <r>
      <rPr>
        <b/>
        <sz val="11"/>
        <color theme="1"/>
        <rFont val="Arial"/>
        <family val="2"/>
      </rPr>
      <t>(MIC</t>
    </r>
    <r>
      <rPr>
        <b/>
        <vertAlign val="subscript"/>
        <sz val="11"/>
        <color theme="1"/>
        <rFont val="Arial"/>
        <family val="2"/>
      </rPr>
      <t>80</t>
    </r>
    <r>
      <rPr>
        <b/>
        <sz val="11"/>
        <color theme="1"/>
        <rFont val="Arial"/>
        <family val="2"/>
      </rPr>
      <t>, μ</t>
    </r>
    <r>
      <rPr>
        <b/>
        <sz val="9.9"/>
        <color theme="1"/>
        <rFont val="Arial"/>
        <family val="2"/>
      </rPr>
      <t>M)</t>
    </r>
  </si>
  <si>
    <r>
      <t>E. coli</t>
    </r>
    <r>
      <rPr>
        <b/>
        <sz val="11"/>
        <color theme="1"/>
        <rFont val="Arial"/>
        <family val="2"/>
      </rPr>
      <t xml:space="preserve">     (MIC</t>
    </r>
    <r>
      <rPr>
        <b/>
        <vertAlign val="subscript"/>
        <sz val="11"/>
        <color theme="1"/>
        <rFont val="Arial"/>
        <family val="2"/>
      </rPr>
      <t>80</t>
    </r>
    <r>
      <rPr>
        <b/>
        <sz val="11"/>
        <color theme="1"/>
        <rFont val="Arial"/>
        <family val="2"/>
      </rPr>
      <t>, μM)</t>
    </r>
  </si>
  <si>
    <r>
      <rPr>
        <b/>
        <i/>
        <sz val="11"/>
        <color theme="1"/>
        <rFont val="Arial"/>
        <family val="2"/>
      </rPr>
      <t>C. neoformans</t>
    </r>
    <r>
      <rPr>
        <b/>
        <sz val="11"/>
        <color theme="1"/>
        <rFont val="Arial"/>
        <family val="2"/>
      </rPr>
      <t xml:space="preserve"> (MIC</t>
    </r>
    <r>
      <rPr>
        <b/>
        <vertAlign val="subscript"/>
        <sz val="11"/>
        <color theme="1"/>
        <rFont val="Arial"/>
        <family val="2"/>
      </rPr>
      <t>80</t>
    </r>
    <r>
      <rPr>
        <b/>
        <sz val="11"/>
        <color theme="1"/>
        <rFont val="Arial"/>
        <family val="2"/>
      </rPr>
      <t>, μM)</t>
    </r>
  </si>
  <si>
    <r>
      <t>Human RNase H1 (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>, μ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Palatino"/>
      <family val="1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9.9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 applyFill="1"/>
    <xf numFmtId="0" fontId="1" fillId="0" borderId="0" xfId="0" quotePrefix="1" applyFont="1" applyBorder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/>
    <xf numFmtId="0" fontId="2" fillId="0" borderId="0" xfId="0" applyFont="1" applyFill="1"/>
    <xf numFmtId="0" fontId="4" fillId="0" borderId="0" xfId="0" applyFont="1" applyFill="1" applyAlignment="1">
      <alignment wrapText="1"/>
    </xf>
    <xf numFmtId="0" fontId="4" fillId="0" borderId="0" xfId="0" applyFont="1" applyFill="1"/>
    <xf numFmtId="0" fontId="5" fillId="0" borderId="14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/>
    </xf>
    <xf numFmtId="0" fontId="5" fillId="0" borderId="31" xfId="0" applyFont="1" applyFill="1" applyBorder="1" applyAlignment="1">
      <alignment horizontal="center" vertical="center" wrapText="1"/>
    </xf>
    <xf numFmtId="0" fontId="5" fillId="0" borderId="37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33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/>
    </xf>
    <xf numFmtId="0" fontId="9" fillId="0" borderId="42" xfId="0" applyFont="1" applyFill="1" applyBorder="1" applyAlignment="1">
      <alignment vertical="center" wrapText="1"/>
    </xf>
    <xf numFmtId="0" fontId="4" fillId="0" borderId="24" xfId="0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" fontId="4" fillId="0" borderId="18" xfId="0" applyNumberFormat="1" applyFont="1" applyFill="1" applyBorder="1" applyAlignment="1">
      <alignment horizontal="center"/>
    </xf>
    <xf numFmtId="164" fontId="4" fillId="0" borderId="24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10" fillId="0" borderId="1" xfId="0" applyFont="1" applyBorder="1" applyAlignment="1">
      <alignment horizontal="justify" vertical="center" wrapText="1"/>
    </xf>
    <xf numFmtId="0" fontId="4" fillId="0" borderId="4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" fontId="4" fillId="0" borderId="19" xfId="0" applyNumberFormat="1" applyFont="1" applyFill="1" applyBorder="1" applyAlignment="1">
      <alignment horizontal="center"/>
    </xf>
    <xf numFmtId="164" fontId="4" fillId="0" borderId="25" xfId="0" applyNumberFormat="1" applyFont="1" applyFill="1" applyBorder="1" applyAlignment="1">
      <alignment horizontal="center"/>
    </xf>
    <xf numFmtId="1" fontId="4" fillId="0" borderId="4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9" fillId="0" borderId="43" xfId="0" applyFont="1" applyFill="1" applyBorder="1" applyAlignment="1">
      <alignment vertical="center" wrapText="1"/>
    </xf>
    <xf numFmtId="0" fontId="4" fillId="0" borderId="25" xfId="0" applyFont="1" applyFill="1" applyBorder="1" applyAlignment="1">
      <alignment horizontal="center"/>
    </xf>
    <xf numFmtId="164" fontId="4" fillId="0" borderId="19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vertical="center" wrapText="1"/>
    </xf>
    <xf numFmtId="0" fontId="4" fillId="0" borderId="28" xfId="0" applyFont="1" applyFill="1" applyBorder="1" applyAlignment="1">
      <alignment horizontal="center"/>
    </xf>
    <xf numFmtId="0" fontId="4" fillId="0" borderId="39" xfId="0" applyFont="1" applyFill="1" applyBorder="1" applyAlignment="1">
      <alignment horizontal="center"/>
    </xf>
    <xf numFmtId="164" fontId="4" fillId="0" borderId="28" xfId="0" applyNumberFormat="1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9" fillId="0" borderId="17" xfId="0" applyFont="1" applyFill="1" applyBorder="1" applyAlignment="1">
      <alignment vertical="center" wrapText="1"/>
    </xf>
    <xf numFmtId="0" fontId="4" fillId="0" borderId="19" xfId="0" applyFont="1" applyFill="1" applyBorder="1" applyAlignment="1">
      <alignment horizontal="center"/>
    </xf>
    <xf numFmtId="0" fontId="4" fillId="0" borderId="1" xfId="0" applyFont="1" applyFill="1" applyBorder="1" applyAlignment="1">
      <alignment wrapText="1"/>
    </xf>
    <xf numFmtId="1" fontId="4" fillId="0" borderId="5" xfId="0" applyNumberFormat="1" applyFont="1" applyFill="1" applyBorder="1" applyAlignment="1">
      <alignment horizontal="center"/>
    </xf>
    <xf numFmtId="0" fontId="4" fillId="0" borderId="38" xfId="0" applyFont="1" applyFill="1" applyBorder="1" applyAlignment="1">
      <alignment horizontal="center"/>
    </xf>
    <xf numFmtId="0" fontId="4" fillId="0" borderId="40" xfId="0" applyFont="1" applyFill="1" applyBorder="1" applyAlignment="1">
      <alignment horizontal="center"/>
    </xf>
    <xf numFmtId="164" fontId="4" fillId="0" borderId="34" xfId="0" applyNumberFormat="1" applyFont="1" applyFill="1" applyBorder="1" applyAlignment="1">
      <alignment horizontal="center"/>
    </xf>
    <xf numFmtId="164" fontId="11" fillId="0" borderId="5" xfId="0" applyNumberFormat="1" applyFont="1" applyFill="1" applyBorder="1" applyAlignment="1">
      <alignment horizontal="center"/>
    </xf>
    <xf numFmtId="164" fontId="4" fillId="0" borderId="41" xfId="0" applyNumberFormat="1" applyFont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164" fontId="4" fillId="0" borderId="19" xfId="0" quotePrefix="1" applyNumberFormat="1" applyFont="1" applyFill="1" applyBorder="1" applyAlignment="1">
      <alignment horizontal="center"/>
    </xf>
    <xf numFmtId="2" fontId="4" fillId="0" borderId="25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11" fillId="0" borderId="5" xfId="0" applyNumberFormat="1" applyFont="1" applyBorder="1" applyAlignment="1">
      <alignment horizontal="center"/>
    </xf>
    <xf numFmtId="0" fontId="4" fillId="0" borderId="21" xfId="0" applyFont="1" applyFill="1" applyBorder="1"/>
    <xf numFmtId="164" fontId="4" fillId="0" borderId="19" xfId="0" applyNumberFormat="1" applyFont="1" applyBorder="1" applyAlignment="1">
      <alignment horizontal="center"/>
    </xf>
    <xf numFmtId="164" fontId="4" fillId="0" borderId="22" xfId="0" applyNumberFormat="1" applyFont="1" applyFill="1" applyBorder="1" applyAlignment="1">
      <alignment horizontal="center"/>
    </xf>
    <xf numFmtId="1" fontId="4" fillId="0" borderId="23" xfId="0" applyNumberFormat="1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1" fontId="4" fillId="0" borderId="20" xfId="0" applyNumberFormat="1" applyFont="1" applyFill="1" applyBorder="1" applyAlignment="1">
      <alignment horizontal="center"/>
    </xf>
    <xf numFmtId="2" fontId="4" fillId="0" borderId="22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9" fillId="0" borderId="7" xfId="0" applyFont="1" applyFill="1" applyBorder="1" applyAlignment="1">
      <alignment vertical="center" wrapText="1"/>
    </xf>
    <xf numFmtId="0" fontId="4" fillId="0" borderId="26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4" fillId="0" borderId="32" xfId="0" quotePrefix="1" applyNumberFormat="1" applyFont="1" applyFill="1" applyBorder="1" applyAlignment="1">
      <alignment horizontal="center"/>
    </xf>
    <xf numFmtId="164" fontId="4" fillId="0" borderId="26" xfId="0" applyNumberFormat="1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/>
    </xf>
    <xf numFmtId="1" fontId="4" fillId="0" borderId="7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M75"/>
  <sheetViews>
    <sheetView tabSelected="1" topLeftCell="A28" zoomScale="80" zoomScaleNormal="80" workbookViewId="0">
      <selection activeCell="R24" sqref="R24"/>
    </sheetView>
  </sheetViews>
  <sheetFormatPr defaultColWidth="10.85546875" defaultRowHeight="15" x14ac:dyDescent="0.25"/>
  <cols>
    <col min="1" max="1" width="10.85546875" style="2"/>
    <col min="2" max="2" width="13.5703125" style="2" customWidth="1"/>
    <col min="3" max="3" width="13.7109375" style="2" customWidth="1"/>
    <col min="4" max="4" width="14.140625" style="2" customWidth="1"/>
    <col min="5" max="5" width="13.28515625" style="2" customWidth="1"/>
    <col min="6" max="6" width="10.85546875" style="2"/>
    <col min="7" max="7" width="13.7109375" style="2" customWidth="1"/>
    <col min="8" max="8" width="10.85546875" style="2"/>
    <col min="9" max="9" width="13" style="2" customWidth="1"/>
    <col min="10" max="10" width="12.85546875" style="2" customWidth="1"/>
    <col min="11" max="11" width="14.5703125" style="2" customWidth="1"/>
    <col min="12" max="12" width="14.28515625" style="2" customWidth="1"/>
    <col min="13" max="13" width="17.5703125" style="2" customWidth="1"/>
    <col min="14" max="16384" width="10.85546875" style="2"/>
  </cols>
  <sheetData>
    <row r="3" spans="2:13" ht="19.5" thickBot="1" x14ac:dyDescent="0.4">
      <c r="B3" s="8" t="s">
        <v>69</v>
      </c>
      <c r="C3" s="9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2:13" ht="17.25" thickBot="1" x14ac:dyDescent="0.35">
      <c r="B4" s="10"/>
      <c r="C4" s="9"/>
      <c r="D4" s="10"/>
      <c r="E4" s="10"/>
      <c r="F4" s="11" t="s">
        <v>70</v>
      </c>
      <c r="G4" s="12"/>
      <c r="H4" s="13" t="s">
        <v>63</v>
      </c>
      <c r="I4" s="14"/>
      <c r="J4" s="15" t="s">
        <v>3</v>
      </c>
      <c r="K4" s="13"/>
      <c r="L4" s="13"/>
      <c r="M4" s="14"/>
    </row>
    <row r="5" spans="2:13" ht="61.5" customHeight="1" thickBot="1" x14ac:dyDescent="0.3">
      <c r="B5" s="16" t="s">
        <v>0</v>
      </c>
      <c r="C5" s="17" t="s">
        <v>1</v>
      </c>
      <c r="D5" s="18" t="s">
        <v>2</v>
      </c>
      <c r="E5" s="19" t="s">
        <v>71</v>
      </c>
      <c r="F5" s="20" t="s">
        <v>65</v>
      </c>
      <c r="G5" s="21" t="s">
        <v>66</v>
      </c>
      <c r="H5" s="22" t="s">
        <v>16</v>
      </c>
      <c r="I5" s="21" t="s">
        <v>17</v>
      </c>
      <c r="J5" s="17" t="s">
        <v>75</v>
      </c>
      <c r="K5" s="23" t="s">
        <v>72</v>
      </c>
      <c r="L5" s="23" t="s">
        <v>73</v>
      </c>
      <c r="M5" s="21" t="s">
        <v>74</v>
      </c>
    </row>
    <row r="6" spans="2:13" x14ac:dyDescent="0.25">
      <c r="B6" s="24">
        <v>308</v>
      </c>
      <c r="C6" s="25" t="s">
        <v>26</v>
      </c>
      <c r="D6" s="26" t="s">
        <v>15</v>
      </c>
      <c r="E6" s="27">
        <v>1.1599999999999999</v>
      </c>
      <c r="F6" s="24" t="s">
        <v>56</v>
      </c>
      <c r="G6" s="28">
        <v>25.8</v>
      </c>
      <c r="H6" s="29">
        <v>103.44827586206897</v>
      </c>
      <c r="I6" s="30">
        <f>G6/E6</f>
        <v>22.241379310344829</v>
      </c>
      <c r="J6" s="31">
        <v>46.11</v>
      </c>
      <c r="K6" s="29">
        <v>44</v>
      </c>
      <c r="L6" s="32">
        <v>25</v>
      </c>
      <c r="M6" s="33">
        <v>11</v>
      </c>
    </row>
    <row r="7" spans="2:13" x14ac:dyDescent="0.25">
      <c r="B7" s="34">
        <v>309</v>
      </c>
      <c r="C7" s="35" t="s">
        <v>67</v>
      </c>
      <c r="D7" s="36" t="s">
        <v>15</v>
      </c>
      <c r="E7" s="34">
        <v>1.6</v>
      </c>
      <c r="F7" s="37" t="s">
        <v>56</v>
      </c>
      <c r="G7" s="38"/>
      <c r="H7" s="39">
        <v>75</v>
      </c>
      <c r="I7" s="40"/>
      <c r="J7" s="41"/>
      <c r="K7" s="39"/>
      <c r="L7" s="42"/>
      <c r="M7" s="43"/>
    </row>
    <row r="8" spans="2:13" x14ac:dyDescent="0.25">
      <c r="B8" s="37">
        <v>362</v>
      </c>
      <c r="C8" s="44" t="s">
        <v>11</v>
      </c>
      <c r="D8" s="45" t="s">
        <v>15</v>
      </c>
      <c r="E8" s="34">
        <v>2.6</v>
      </c>
      <c r="F8" s="37">
        <v>77.8</v>
      </c>
      <c r="G8" s="38">
        <v>5.4</v>
      </c>
      <c r="H8" s="46">
        <v>29.92307692307692</v>
      </c>
      <c r="I8" s="40">
        <f>G8/E8</f>
        <v>2.0769230769230771</v>
      </c>
      <c r="J8" s="41">
        <v>211.6</v>
      </c>
      <c r="K8" s="39"/>
      <c r="L8" s="42" t="s">
        <v>18</v>
      </c>
      <c r="M8" s="43">
        <v>24</v>
      </c>
    </row>
    <row r="9" spans="2:13" ht="28.5" x14ac:dyDescent="0.25">
      <c r="B9" s="37">
        <v>694</v>
      </c>
      <c r="C9" s="47" t="s">
        <v>36</v>
      </c>
      <c r="D9" s="45" t="s">
        <v>15</v>
      </c>
      <c r="E9" s="48">
        <v>3.7</v>
      </c>
      <c r="F9" s="49">
        <v>22.1</v>
      </c>
      <c r="G9" s="38">
        <v>1.8</v>
      </c>
      <c r="H9" s="46">
        <v>5.9729729729729728</v>
      </c>
      <c r="I9" s="40" t="s">
        <v>57</v>
      </c>
      <c r="J9" s="41" t="s">
        <v>64</v>
      </c>
      <c r="K9" s="39">
        <v>9</v>
      </c>
      <c r="L9" s="42" t="s">
        <v>18</v>
      </c>
      <c r="M9" s="43">
        <v>2.2999999999999998</v>
      </c>
    </row>
    <row r="10" spans="2:13" x14ac:dyDescent="0.25">
      <c r="B10" s="37">
        <v>359</v>
      </c>
      <c r="C10" s="47" t="s">
        <v>34</v>
      </c>
      <c r="D10" s="45" t="s">
        <v>15</v>
      </c>
      <c r="E10" s="50">
        <v>5.0999999999999996</v>
      </c>
      <c r="F10" s="51" t="s">
        <v>56</v>
      </c>
      <c r="G10" s="38">
        <v>19.399999999999999</v>
      </c>
      <c r="H10" s="46">
        <v>23.529411764705884</v>
      </c>
      <c r="I10" s="40">
        <f>G10/E10</f>
        <v>3.8039215686274508</v>
      </c>
      <c r="J10" s="41">
        <v>65</v>
      </c>
      <c r="K10" s="39" t="s">
        <v>18</v>
      </c>
      <c r="L10" s="42" t="s">
        <v>18</v>
      </c>
      <c r="M10" s="43">
        <v>24</v>
      </c>
    </row>
    <row r="11" spans="2:13" ht="28.5" x14ac:dyDescent="0.25">
      <c r="B11" s="37">
        <v>696</v>
      </c>
      <c r="C11" s="47" t="s">
        <v>37</v>
      </c>
      <c r="D11" s="45" t="s">
        <v>15</v>
      </c>
      <c r="E11" s="50">
        <v>6</v>
      </c>
      <c r="F11" s="37">
        <v>56.5</v>
      </c>
      <c r="G11" s="38">
        <v>14.1</v>
      </c>
      <c r="H11" s="46">
        <v>9.4166666666666661</v>
      </c>
      <c r="I11" s="40">
        <f>G11/E11</f>
        <v>2.35</v>
      </c>
      <c r="J11" s="41" t="s">
        <v>64</v>
      </c>
      <c r="K11" s="39">
        <v>13</v>
      </c>
      <c r="L11" s="42">
        <v>20</v>
      </c>
      <c r="M11" s="43">
        <v>1.5</v>
      </c>
    </row>
    <row r="12" spans="2:13" x14ac:dyDescent="0.25">
      <c r="B12" s="37">
        <v>1017</v>
      </c>
      <c r="C12" s="47" t="s">
        <v>42</v>
      </c>
      <c r="D12" s="45" t="s">
        <v>15</v>
      </c>
      <c r="E12" s="50">
        <v>8</v>
      </c>
      <c r="F12" s="49">
        <v>54.7</v>
      </c>
      <c r="G12" s="38">
        <v>3.9</v>
      </c>
      <c r="H12" s="46">
        <v>6.8375000000000004</v>
      </c>
      <c r="I12" s="40" t="s">
        <v>57</v>
      </c>
      <c r="J12" s="41">
        <v>29.89</v>
      </c>
      <c r="K12" s="52" t="s">
        <v>18</v>
      </c>
      <c r="L12" s="42" t="s">
        <v>18</v>
      </c>
      <c r="M12" s="38">
        <v>6</v>
      </c>
    </row>
    <row r="13" spans="2:13" x14ac:dyDescent="0.25">
      <c r="B13" s="37">
        <v>867</v>
      </c>
      <c r="C13" s="53" t="s">
        <v>45</v>
      </c>
      <c r="D13" s="45" t="s">
        <v>15</v>
      </c>
      <c r="E13" s="48">
        <v>8.6999999999999993</v>
      </c>
      <c r="F13" s="51" t="s">
        <v>56</v>
      </c>
      <c r="G13" s="38">
        <v>5.2</v>
      </c>
      <c r="H13" s="46">
        <v>13.793103448275863</v>
      </c>
      <c r="I13" s="40" t="s">
        <v>57</v>
      </c>
      <c r="J13" s="41" t="s">
        <v>64</v>
      </c>
      <c r="K13" s="39" t="s">
        <v>18</v>
      </c>
      <c r="L13" s="42" t="s">
        <v>18</v>
      </c>
      <c r="M13" s="38">
        <v>9</v>
      </c>
    </row>
    <row r="14" spans="2:13" x14ac:dyDescent="0.25">
      <c r="B14" s="37">
        <v>389</v>
      </c>
      <c r="C14" s="47" t="s">
        <v>13</v>
      </c>
      <c r="D14" s="45" t="s">
        <v>15</v>
      </c>
      <c r="E14" s="48">
        <v>8.8000000000000007</v>
      </c>
      <c r="F14" s="37" t="s">
        <v>56</v>
      </c>
      <c r="G14" s="38">
        <v>26.5</v>
      </c>
      <c r="H14" s="46">
        <v>13.636363636363635</v>
      </c>
      <c r="I14" s="40">
        <f>G14/E14</f>
        <v>3.0113636363636362</v>
      </c>
      <c r="J14" s="41">
        <v>308.83</v>
      </c>
      <c r="K14" s="39">
        <v>44</v>
      </c>
      <c r="L14" s="42">
        <v>44</v>
      </c>
      <c r="M14" s="43">
        <v>3.5</v>
      </c>
    </row>
    <row r="15" spans="2:13" ht="28.5" x14ac:dyDescent="0.25">
      <c r="B15" s="37">
        <v>702</v>
      </c>
      <c r="C15" s="47" t="s">
        <v>39</v>
      </c>
      <c r="D15" s="45" t="s">
        <v>15</v>
      </c>
      <c r="E15" s="48">
        <v>8.8000000000000007</v>
      </c>
      <c r="F15" s="37">
        <v>35.6</v>
      </c>
      <c r="G15" s="38">
        <v>17.399999999999999</v>
      </c>
      <c r="H15" s="46">
        <v>4.045454545454545</v>
      </c>
      <c r="I15" s="40">
        <f>G15/E15</f>
        <v>1.9772727272727268</v>
      </c>
      <c r="J15" s="41">
        <v>34.35</v>
      </c>
      <c r="K15" s="39">
        <v>13</v>
      </c>
      <c r="L15" s="42">
        <v>9</v>
      </c>
      <c r="M15" s="43">
        <v>0.55000000000000004</v>
      </c>
    </row>
    <row r="16" spans="2:13" x14ac:dyDescent="0.25">
      <c r="B16" s="37">
        <v>1039</v>
      </c>
      <c r="C16" s="47" t="s">
        <v>46</v>
      </c>
      <c r="D16" s="45" t="s">
        <v>15</v>
      </c>
      <c r="E16" s="50">
        <v>8.9</v>
      </c>
      <c r="F16" s="37" t="s">
        <v>56</v>
      </c>
      <c r="G16" s="38">
        <v>8.6999999999999993</v>
      </c>
      <c r="H16" s="46">
        <v>13.48314606741573</v>
      </c>
      <c r="I16" s="40" t="s">
        <v>57</v>
      </c>
      <c r="J16" s="41">
        <v>209.36699999999999</v>
      </c>
      <c r="K16" s="54" t="s">
        <v>18</v>
      </c>
      <c r="L16" s="52" t="s">
        <v>18</v>
      </c>
      <c r="M16" s="43">
        <v>12</v>
      </c>
    </row>
    <row r="17" spans="2:13" x14ac:dyDescent="0.25">
      <c r="B17" s="37">
        <v>336</v>
      </c>
      <c r="C17" s="47" t="s">
        <v>30</v>
      </c>
      <c r="D17" s="45" t="s">
        <v>15</v>
      </c>
      <c r="E17" s="50">
        <v>9</v>
      </c>
      <c r="F17" s="37">
        <v>65.8</v>
      </c>
      <c r="G17" s="38">
        <v>45.4</v>
      </c>
      <c r="H17" s="46">
        <v>7.3111111111111109</v>
      </c>
      <c r="I17" s="40">
        <f t="shared" ref="I17:I29" si="0">G17/E17</f>
        <v>5.0444444444444443</v>
      </c>
      <c r="J17" s="41">
        <v>85.08</v>
      </c>
      <c r="K17" s="39" t="s">
        <v>18</v>
      </c>
      <c r="L17" s="42" t="s">
        <v>18</v>
      </c>
      <c r="M17" s="43">
        <v>50</v>
      </c>
    </row>
    <row r="18" spans="2:13" x14ac:dyDescent="0.25">
      <c r="B18" s="37">
        <v>358</v>
      </c>
      <c r="C18" s="47" t="s">
        <v>10</v>
      </c>
      <c r="D18" s="45" t="s">
        <v>15</v>
      </c>
      <c r="E18" s="50">
        <v>9</v>
      </c>
      <c r="F18" s="37" t="s">
        <v>56</v>
      </c>
      <c r="G18" s="38">
        <v>12.5</v>
      </c>
      <c r="H18" s="46">
        <v>13.333333333333334</v>
      </c>
      <c r="I18" s="40">
        <f t="shared" si="0"/>
        <v>1.3888888888888888</v>
      </c>
      <c r="J18" s="41">
        <v>43</v>
      </c>
      <c r="K18" s="39"/>
      <c r="L18" s="42">
        <v>20</v>
      </c>
      <c r="M18" s="43">
        <v>11</v>
      </c>
    </row>
    <row r="19" spans="2:13" x14ac:dyDescent="0.25">
      <c r="B19" s="37">
        <v>388</v>
      </c>
      <c r="C19" s="47" t="s">
        <v>12</v>
      </c>
      <c r="D19" s="45" t="s">
        <v>15</v>
      </c>
      <c r="E19" s="50">
        <v>9</v>
      </c>
      <c r="F19" s="49" t="s">
        <v>56</v>
      </c>
      <c r="G19" s="38">
        <v>19.8</v>
      </c>
      <c r="H19" s="46">
        <v>13.333333333333334</v>
      </c>
      <c r="I19" s="40">
        <f t="shared" si="0"/>
        <v>2.2000000000000002</v>
      </c>
      <c r="J19" s="41">
        <v>166</v>
      </c>
      <c r="K19" s="39">
        <v>67</v>
      </c>
      <c r="L19" s="42">
        <v>67</v>
      </c>
      <c r="M19" s="43">
        <v>11</v>
      </c>
    </row>
    <row r="20" spans="2:13" ht="29.25" x14ac:dyDescent="0.25">
      <c r="B20" s="37">
        <v>113</v>
      </c>
      <c r="C20" s="55" t="s">
        <v>6</v>
      </c>
      <c r="D20" s="45" t="s">
        <v>15</v>
      </c>
      <c r="E20" s="48">
        <v>10.3</v>
      </c>
      <c r="F20" s="37" t="s">
        <v>56</v>
      </c>
      <c r="G20" s="38">
        <v>47</v>
      </c>
      <c r="H20" s="46">
        <v>11.650485436893202</v>
      </c>
      <c r="I20" s="40">
        <f t="shared" si="0"/>
        <v>4.5631067961165046</v>
      </c>
      <c r="J20" s="41">
        <v>174</v>
      </c>
      <c r="K20" s="39" t="s">
        <v>18</v>
      </c>
      <c r="L20" s="42" t="s">
        <v>18</v>
      </c>
      <c r="M20" s="56">
        <v>24</v>
      </c>
    </row>
    <row r="21" spans="2:13" x14ac:dyDescent="0.25">
      <c r="B21" s="37">
        <v>330</v>
      </c>
      <c r="C21" s="47" t="s">
        <v>28</v>
      </c>
      <c r="D21" s="45" t="s">
        <v>15</v>
      </c>
      <c r="E21" s="48">
        <v>10.4</v>
      </c>
      <c r="F21" s="57" t="s">
        <v>56</v>
      </c>
      <c r="G21" s="38">
        <v>56.2</v>
      </c>
      <c r="H21" s="46">
        <v>11.538461538461538</v>
      </c>
      <c r="I21" s="40">
        <f t="shared" si="0"/>
        <v>5.4038461538461542</v>
      </c>
      <c r="J21" s="41">
        <v>476.3</v>
      </c>
      <c r="K21" s="39">
        <v>44</v>
      </c>
      <c r="L21" s="42" t="s">
        <v>18</v>
      </c>
      <c r="M21" s="38">
        <v>4</v>
      </c>
    </row>
    <row r="22" spans="2:13" ht="29.25" x14ac:dyDescent="0.25">
      <c r="B22" s="37">
        <v>118</v>
      </c>
      <c r="C22" s="55" t="s">
        <v>7</v>
      </c>
      <c r="D22" s="45" t="s">
        <v>15</v>
      </c>
      <c r="E22" s="50">
        <v>11</v>
      </c>
      <c r="F22" s="37" t="s">
        <v>56</v>
      </c>
      <c r="G22" s="38">
        <v>17</v>
      </c>
      <c r="H22" s="46">
        <v>10.909090909090908</v>
      </c>
      <c r="I22" s="40">
        <f t="shared" si="0"/>
        <v>1.5454545454545454</v>
      </c>
      <c r="J22" s="41" t="s">
        <v>64</v>
      </c>
      <c r="K22" s="39" t="s">
        <v>18</v>
      </c>
      <c r="L22" s="42" t="s">
        <v>18</v>
      </c>
      <c r="M22" s="43">
        <v>15</v>
      </c>
    </row>
    <row r="23" spans="2:13" x14ac:dyDescent="0.25">
      <c r="B23" s="37">
        <v>698</v>
      </c>
      <c r="C23" s="47" t="s">
        <v>38</v>
      </c>
      <c r="D23" s="45" t="s">
        <v>15</v>
      </c>
      <c r="E23" s="48">
        <v>11.7</v>
      </c>
      <c r="F23" s="57">
        <v>42.9</v>
      </c>
      <c r="G23" s="38">
        <v>13.7</v>
      </c>
      <c r="H23" s="46">
        <v>3.666666666666667</v>
      </c>
      <c r="I23" s="40">
        <f t="shared" si="0"/>
        <v>1.170940170940171</v>
      </c>
      <c r="J23" s="41">
        <v>261</v>
      </c>
      <c r="K23" s="39">
        <v>20</v>
      </c>
      <c r="L23" s="42">
        <v>44</v>
      </c>
      <c r="M23" s="43">
        <v>38</v>
      </c>
    </row>
    <row r="24" spans="2:13" ht="28.5" x14ac:dyDescent="0.25">
      <c r="B24" s="37">
        <v>210</v>
      </c>
      <c r="C24" s="47" t="s">
        <v>25</v>
      </c>
      <c r="D24" s="45" t="s">
        <v>15</v>
      </c>
      <c r="E24" s="48">
        <v>11.8</v>
      </c>
      <c r="F24" s="54" t="s">
        <v>56</v>
      </c>
      <c r="G24" s="38">
        <v>71</v>
      </c>
      <c r="H24" s="46">
        <v>10.169491525423728</v>
      </c>
      <c r="I24" s="40">
        <f t="shared" si="0"/>
        <v>6.0169491525423728</v>
      </c>
      <c r="J24" s="41">
        <v>85.24</v>
      </c>
      <c r="K24" s="39" t="s">
        <v>18</v>
      </c>
      <c r="L24" s="42" t="s">
        <v>18</v>
      </c>
      <c r="M24" s="43">
        <v>15</v>
      </c>
    </row>
    <row r="25" spans="2:13" x14ac:dyDescent="0.25">
      <c r="B25" s="37">
        <v>311</v>
      </c>
      <c r="C25" s="47" t="s">
        <v>27</v>
      </c>
      <c r="D25" s="45" t="s">
        <v>15</v>
      </c>
      <c r="E25" s="48">
        <v>11.8</v>
      </c>
      <c r="F25" s="37" t="s">
        <v>56</v>
      </c>
      <c r="G25" s="38">
        <v>31.7</v>
      </c>
      <c r="H25" s="46">
        <v>10.169491525423728</v>
      </c>
      <c r="I25" s="40">
        <f t="shared" si="0"/>
        <v>2.6864406779661016</v>
      </c>
      <c r="J25" s="41">
        <v>26.18</v>
      </c>
      <c r="K25" s="39">
        <v>67</v>
      </c>
      <c r="L25" s="42">
        <v>30</v>
      </c>
      <c r="M25" s="43">
        <v>15</v>
      </c>
    </row>
    <row r="26" spans="2:13" x14ac:dyDescent="0.25">
      <c r="B26" s="37">
        <v>390</v>
      </c>
      <c r="C26" s="47" t="s">
        <v>14</v>
      </c>
      <c r="D26" s="45" t="s">
        <v>15</v>
      </c>
      <c r="E26" s="48">
        <v>11.9</v>
      </c>
      <c r="F26" s="37" t="s">
        <v>56</v>
      </c>
      <c r="G26" s="38">
        <v>29.8</v>
      </c>
      <c r="H26" s="39">
        <v>10.084033613445378</v>
      </c>
      <c r="I26" s="40">
        <f t="shared" si="0"/>
        <v>2.5042016806722689</v>
      </c>
      <c r="J26" s="41">
        <v>106</v>
      </c>
      <c r="K26" s="39" t="s">
        <v>18</v>
      </c>
      <c r="L26" s="42" t="s">
        <v>18</v>
      </c>
      <c r="M26" s="43">
        <v>11</v>
      </c>
    </row>
    <row r="27" spans="2:13" x14ac:dyDescent="0.25">
      <c r="B27" s="37">
        <v>838</v>
      </c>
      <c r="C27" s="47" t="s">
        <v>41</v>
      </c>
      <c r="D27" s="45" t="s">
        <v>15</v>
      </c>
      <c r="E27" s="48">
        <v>12.7</v>
      </c>
      <c r="F27" s="37" t="s">
        <v>56</v>
      </c>
      <c r="G27" s="38">
        <v>18.600000000000001</v>
      </c>
      <c r="H27" s="46">
        <v>9.4488188976377963</v>
      </c>
      <c r="I27" s="40">
        <f t="shared" si="0"/>
        <v>1.4645669291338586</v>
      </c>
      <c r="J27" s="41">
        <v>100</v>
      </c>
      <c r="K27" s="39" t="s">
        <v>18</v>
      </c>
      <c r="L27" s="42" t="s">
        <v>18</v>
      </c>
      <c r="M27" s="38">
        <v>1</v>
      </c>
    </row>
    <row r="28" spans="2:13" ht="29.25" x14ac:dyDescent="0.25">
      <c r="B28" s="37">
        <v>46</v>
      </c>
      <c r="C28" s="55" t="s">
        <v>4</v>
      </c>
      <c r="D28" s="45" t="s">
        <v>15</v>
      </c>
      <c r="E28" s="48">
        <v>13.8</v>
      </c>
      <c r="F28" s="37" t="s">
        <v>56</v>
      </c>
      <c r="G28" s="38">
        <v>25</v>
      </c>
      <c r="H28" s="46">
        <v>8.695652173913043</v>
      </c>
      <c r="I28" s="40">
        <f t="shared" si="0"/>
        <v>1.8115942028985506</v>
      </c>
      <c r="J28" s="41">
        <v>58</v>
      </c>
      <c r="K28" s="39">
        <v>20</v>
      </c>
      <c r="L28" s="42">
        <v>44</v>
      </c>
      <c r="M28" s="38">
        <v>8</v>
      </c>
    </row>
    <row r="29" spans="2:13" x14ac:dyDescent="0.25">
      <c r="B29" s="37">
        <v>670</v>
      </c>
      <c r="C29" s="47" t="s">
        <v>54</v>
      </c>
      <c r="D29" s="45" t="s">
        <v>20</v>
      </c>
      <c r="E29" s="48">
        <v>14</v>
      </c>
      <c r="F29" s="57" t="s">
        <v>56</v>
      </c>
      <c r="G29" s="38">
        <v>69</v>
      </c>
      <c r="H29" s="46">
        <v>8.5714285714285712</v>
      </c>
      <c r="I29" s="40">
        <f t="shared" si="0"/>
        <v>4.9285714285714288</v>
      </c>
      <c r="J29" s="41">
        <v>356.35</v>
      </c>
      <c r="K29" s="39" t="s">
        <v>18</v>
      </c>
      <c r="L29" s="42" t="s">
        <v>18</v>
      </c>
      <c r="M29" s="43">
        <v>69</v>
      </c>
    </row>
    <row r="30" spans="2:13" x14ac:dyDescent="0.25">
      <c r="B30" s="37">
        <v>704</v>
      </c>
      <c r="C30" s="47" t="s">
        <v>59</v>
      </c>
      <c r="D30" s="45" t="s">
        <v>15</v>
      </c>
      <c r="E30" s="48">
        <v>14.3</v>
      </c>
      <c r="F30" s="37" t="s">
        <v>56</v>
      </c>
      <c r="G30" s="38">
        <v>21.6</v>
      </c>
      <c r="H30" s="46">
        <v>8.3916083916083917</v>
      </c>
      <c r="I30" s="40">
        <v>1.5</v>
      </c>
      <c r="J30" s="41">
        <v>24.6</v>
      </c>
      <c r="K30" s="39">
        <v>19.8</v>
      </c>
      <c r="L30" s="42" t="s">
        <v>18</v>
      </c>
      <c r="M30" s="38">
        <v>1.8</v>
      </c>
    </row>
    <row r="31" spans="2:13" x14ac:dyDescent="0.25">
      <c r="B31" s="37">
        <v>265</v>
      </c>
      <c r="C31" s="47" t="s">
        <v>9</v>
      </c>
      <c r="D31" s="45" t="s">
        <v>15</v>
      </c>
      <c r="E31" s="48">
        <v>15.4</v>
      </c>
      <c r="F31" s="37" t="s">
        <v>56</v>
      </c>
      <c r="G31" s="38">
        <v>25.5</v>
      </c>
      <c r="H31" s="46">
        <v>7.7922077922077921</v>
      </c>
      <c r="I31" s="40">
        <f>G31/E31</f>
        <v>1.6558441558441559</v>
      </c>
      <c r="J31" s="41">
        <v>56.77</v>
      </c>
      <c r="K31" s="39">
        <v>30</v>
      </c>
      <c r="L31" s="42" t="s">
        <v>18</v>
      </c>
      <c r="M31" s="43">
        <v>11</v>
      </c>
    </row>
    <row r="32" spans="2:13" ht="29.25" x14ac:dyDescent="0.25">
      <c r="B32" s="37">
        <v>120</v>
      </c>
      <c r="C32" s="55" t="s">
        <v>8</v>
      </c>
      <c r="D32" s="45" t="s">
        <v>15</v>
      </c>
      <c r="E32" s="48">
        <v>15.6</v>
      </c>
      <c r="F32" s="58" t="s">
        <v>56</v>
      </c>
      <c r="G32" s="38">
        <v>42.4</v>
      </c>
      <c r="H32" s="46">
        <v>7.6923076923076925</v>
      </c>
      <c r="I32" s="40">
        <f>G32/E32</f>
        <v>2.7179487179487181</v>
      </c>
      <c r="J32" s="41">
        <v>81.364999999999995</v>
      </c>
      <c r="K32" s="39" t="s">
        <v>18</v>
      </c>
      <c r="L32" s="42" t="s">
        <v>18</v>
      </c>
      <c r="M32" s="43">
        <v>12</v>
      </c>
    </row>
    <row r="33" spans="2:13" x14ac:dyDescent="0.25">
      <c r="B33" s="37">
        <v>331</v>
      </c>
      <c r="C33" s="47" t="s">
        <v>29</v>
      </c>
      <c r="D33" s="45" t="s">
        <v>15</v>
      </c>
      <c r="E33" s="48">
        <v>15.8</v>
      </c>
      <c r="F33" s="37">
        <v>80.400000000000006</v>
      </c>
      <c r="G33" s="38">
        <v>36.6</v>
      </c>
      <c r="H33" s="46">
        <v>5.0886075949367093</v>
      </c>
      <c r="I33" s="40">
        <f>G33/E33</f>
        <v>2.3164556962025316</v>
      </c>
      <c r="J33" s="41">
        <v>448</v>
      </c>
      <c r="K33" s="39">
        <v>67</v>
      </c>
      <c r="L33" s="42" t="s">
        <v>18</v>
      </c>
      <c r="M33" s="43">
        <v>11</v>
      </c>
    </row>
    <row r="34" spans="2:13" ht="28.5" x14ac:dyDescent="0.25">
      <c r="B34" s="37">
        <v>703</v>
      </c>
      <c r="C34" s="47" t="s">
        <v>40</v>
      </c>
      <c r="D34" s="45" t="s">
        <v>15</v>
      </c>
      <c r="E34" s="48">
        <v>16.100000000000001</v>
      </c>
      <c r="F34" s="49">
        <v>53.2</v>
      </c>
      <c r="G34" s="38">
        <v>8.1999999999999993</v>
      </c>
      <c r="H34" s="46">
        <v>3.3043478260869565</v>
      </c>
      <c r="I34" s="40" t="s">
        <v>57</v>
      </c>
      <c r="J34" s="41">
        <v>61.46</v>
      </c>
      <c r="K34" s="39">
        <v>13</v>
      </c>
      <c r="L34" s="42" t="s">
        <v>18</v>
      </c>
      <c r="M34" s="38">
        <v>7</v>
      </c>
    </row>
    <row r="35" spans="2:13" x14ac:dyDescent="0.25">
      <c r="B35" s="37">
        <v>539</v>
      </c>
      <c r="C35" s="53" t="s">
        <v>35</v>
      </c>
      <c r="D35" s="45" t="s">
        <v>15</v>
      </c>
      <c r="E35" s="48">
        <v>18.600000000000001</v>
      </c>
      <c r="F35" s="37" t="s">
        <v>56</v>
      </c>
      <c r="G35" s="59">
        <v>3.6</v>
      </c>
      <c r="H35" s="46">
        <v>6.4516129032258061</v>
      </c>
      <c r="I35" s="40" t="s">
        <v>57</v>
      </c>
      <c r="J35" s="41">
        <v>105</v>
      </c>
      <c r="K35" s="39">
        <v>37.5</v>
      </c>
      <c r="L35" s="42" t="s">
        <v>18</v>
      </c>
      <c r="M35" s="43">
        <v>4.5</v>
      </c>
    </row>
    <row r="36" spans="2:13" x14ac:dyDescent="0.25">
      <c r="B36" s="37">
        <v>111</v>
      </c>
      <c r="C36" s="55" t="s">
        <v>5</v>
      </c>
      <c r="D36" s="45" t="s">
        <v>15</v>
      </c>
      <c r="E36" s="50">
        <v>19</v>
      </c>
      <c r="F36" s="49" t="s">
        <v>56</v>
      </c>
      <c r="G36" s="38">
        <v>35.5</v>
      </c>
      <c r="H36" s="46">
        <v>6.3157894736842106</v>
      </c>
      <c r="I36" s="40">
        <f t="shared" ref="I36:I41" si="1">G36/E36</f>
        <v>1.868421052631579</v>
      </c>
      <c r="J36" s="41">
        <v>47.5</v>
      </c>
      <c r="K36" s="39" t="s">
        <v>18</v>
      </c>
      <c r="L36" s="42" t="s">
        <v>18</v>
      </c>
      <c r="M36" s="56">
        <v>36</v>
      </c>
    </row>
    <row r="37" spans="2:13" x14ac:dyDescent="0.25">
      <c r="B37" s="37">
        <v>668</v>
      </c>
      <c r="C37" s="47" t="s">
        <v>53</v>
      </c>
      <c r="D37" s="45" t="s">
        <v>20</v>
      </c>
      <c r="E37" s="48">
        <v>19.2</v>
      </c>
      <c r="F37" s="51" t="s">
        <v>56</v>
      </c>
      <c r="G37" s="38">
        <v>76.8</v>
      </c>
      <c r="H37" s="46">
        <v>6.25</v>
      </c>
      <c r="I37" s="40">
        <f t="shared" si="1"/>
        <v>4</v>
      </c>
      <c r="J37" s="41">
        <v>164.97499999999999</v>
      </c>
      <c r="K37" s="39" t="s">
        <v>18</v>
      </c>
      <c r="L37" s="42" t="s">
        <v>18</v>
      </c>
      <c r="M37" s="43" t="s">
        <v>62</v>
      </c>
    </row>
    <row r="38" spans="2:13" x14ac:dyDescent="0.25">
      <c r="B38" s="37">
        <v>518</v>
      </c>
      <c r="C38" s="47" t="s">
        <v>51</v>
      </c>
      <c r="D38" s="45" t="s">
        <v>20</v>
      </c>
      <c r="E38" s="50">
        <v>20</v>
      </c>
      <c r="F38" s="37" t="s">
        <v>56</v>
      </c>
      <c r="G38" s="38">
        <v>91.4</v>
      </c>
      <c r="H38" s="46">
        <v>6</v>
      </c>
      <c r="I38" s="40">
        <f t="shared" si="1"/>
        <v>4.57</v>
      </c>
      <c r="J38" s="41">
        <v>435.8</v>
      </c>
      <c r="K38" s="39">
        <v>67</v>
      </c>
      <c r="L38" s="42" t="s">
        <v>18</v>
      </c>
      <c r="M38" s="43">
        <v>24</v>
      </c>
    </row>
    <row r="39" spans="2:13" x14ac:dyDescent="0.25">
      <c r="B39" s="37">
        <v>196</v>
      </c>
      <c r="C39" s="47" t="s">
        <v>21</v>
      </c>
      <c r="D39" s="45" t="s">
        <v>15</v>
      </c>
      <c r="E39" s="48">
        <v>23.9</v>
      </c>
      <c r="F39" s="49" t="s">
        <v>56</v>
      </c>
      <c r="G39" s="38">
        <v>6</v>
      </c>
      <c r="H39" s="46">
        <v>5.0209205020920509</v>
      </c>
      <c r="I39" s="40">
        <f t="shared" si="1"/>
        <v>0.2510460251046025</v>
      </c>
      <c r="J39" s="41">
        <v>408.3</v>
      </c>
      <c r="K39" s="39">
        <v>67</v>
      </c>
      <c r="L39" s="42" t="s">
        <v>18</v>
      </c>
      <c r="M39" s="43" t="s">
        <v>62</v>
      </c>
    </row>
    <row r="40" spans="2:13" x14ac:dyDescent="0.25">
      <c r="B40" s="37">
        <v>515</v>
      </c>
      <c r="C40" s="47" t="s">
        <v>58</v>
      </c>
      <c r="D40" s="45" t="s">
        <v>20</v>
      </c>
      <c r="E40" s="48">
        <v>24.3</v>
      </c>
      <c r="F40" s="37" t="s">
        <v>56</v>
      </c>
      <c r="G40" s="38">
        <v>71.3</v>
      </c>
      <c r="H40" s="46">
        <v>4.9382716049382713</v>
      </c>
      <c r="I40" s="40">
        <f t="shared" si="1"/>
        <v>2.9341563786008229</v>
      </c>
      <c r="J40" s="41">
        <v>622</v>
      </c>
      <c r="K40" s="39" t="s">
        <v>18</v>
      </c>
      <c r="L40" s="42" t="s">
        <v>18</v>
      </c>
      <c r="M40" s="43">
        <v>11</v>
      </c>
    </row>
    <row r="41" spans="2:13" ht="42.75" x14ac:dyDescent="0.25">
      <c r="B41" s="37">
        <v>341</v>
      </c>
      <c r="C41" s="47" t="s">
        <v>32</v>
      </c>
      <c r="D41" s="45" t="s">
        <v>19</v>
      </c>
      <c r="E41" s="48">
        <v>25.2</v>
      </c>
      <c r="F41" s="37" t="s">
        <v>56</v>
      </c>
      <c r="G41" s="38">
        <v>17.100000000000001</v>
      </c>
      <c r="H41" s="46">
        <v>4.7619047619047619</v>
      </c>
      <c r="I41" s="40">
        <f t="shared" si="1"/>
        <v>0.6785714285714286</v>
      </c>
      <c r="J41" s="41" t="s">
        <v>64</v>
      </c>
      <c r="K41" s="39">
        <v>44</v>
      </c>
      <c r="L41" s="42" t="s">
        <v>18</v>
      </c>
      <c r="M41" s="43">
        <v>24</v>
      </c>
    </row>
    <row r="42" spans="2:13" x14ac:dyDescent="0.25">
      <c r="B42" s="37">
        <v>385</v>
      </c>
      <c r="C42" s="47" t="s">
        <v>23</v>
      </c>
      <c r="D42" s="45" t="s">
        <v>15</v>
      </c>
      <c r="E42" s="48">
        <v>25.2</v>
      </c>
      <c r="F42" s="57" t="s">
        <v>56</v>
      </c>
      <c r="G42" s="43" t="s">
        <v>61</v>
      </c>
      <c r="H42" s="46">
        <v>4.7619047619047619</v>
      </c>
      <c r="I42" s="40">
        <v>4</v>
      </c>
      <c r="J42" s="41">
        <v>176.05</v>
      </c>
      <c r="K42" s="39" t="s">
        <v>18</v>
      </c>
      <c r="L42" s="42" t="s">
        <v>18</v>
      </c>
      <c r="M42" s="43">
        <v>24</v>
      </c>
    </row>
    <row r="43" spans="2:13" ht="42.75" x14ac:dyDescent="0.25">
      <c r="B43" s="37">
        <v>340</v>
      </c>
      <c r="C43" s="47" t="s">
        <v>31</v>
      </c>
      <c r="D43" s="45" t="s">
        <v>19</v>
      </c>
      <c r="E43" s="48">
        <v>27.3</v>
      </c>
      <c r="F43" s="46">
        <v>70</v>
      </c>
      <c r="G43" s="38">
        <v>18.7</v>
      </c>
      <c r="H43" s="46">
        <v>2.5641025641025639</v>
      </c>
      <c r="I43" s="40">
        <f>G43/E43</f>
        <v>0.68498168498168499</v>
      </c>
      <c r="J43" s="41" t="s">
        <v>64</v>
      </c>
      <c r="K43" s="39" t="s">
        <v>18</v>
      </c>
      <c r="L43" s="42" t="s">
        <v>18</v>
      </c>
      <c r="M43" s="43">
        <v>49</v>
      </c>
    </row>
    <row r="44" spans="2:13" x14ac:dyDescent="0.25">
      <c r="B44" s="37">
        <v>260</v>
      </c>
      <c r="C44" s="47" t="s">
        <v>22</v>
      </c>
      <c r="D44" s="45" t="s">
        <v>15</v>
      </c>
      <c r="E44" s="48">
        <v>31.6</v>
      </c>
      <c r="F44" s="54" t="s">
        <v>56</v>
      </c>
      <c r="G44" s="38">
        <v>45</v>
      </c>
      <c r="H44" s="46">
        <v>3.7974683544303796</v>
      </c>
      <c r="I44" s="40">
        <f>G44/E44</f>
        <v>1.4240506329113924</v>
      </c>
      <c r="J44" s="41">
        <v>276.8</v>
      </c>
      <c r="K44" s="39" t="s">
        <v>18</v>
      </c>
      <c r="L44" s="42" t="s">
        <v>18</v>
      </c>
      <c r="M44" s="43">
        <v>50</v>
      </c>
    </row>
    <row r="45" spans="2:13" ht="28.5" x14ac:dyDescent="0.25">
      <c r="B45" s="37">
        <v>840</v>
      </c>
      <c r="C45" s="47" t="s">
        <v>60</v>
      </c>
      <c r="D45" s="45" t="s">
        <v>15</v>
      </c>
      <c r="E45" s="48">
        <v>31.6</v>
      </c>
      <c r="F45" s="54" t="s">
        <v>56</v>
      </c>
      <c r="G45" s="38">
        <v>21.5</v>
      </c>
      <c r="H45" s="46">
        <v>3.7974683544303796</v>
      </c>
      <c r="I45" s="40" t="s">
        <v>57</v>
      </c>
      <c r="J45" s="41">
        <v>72.8</v>
      </c>
      <c r="K45" s="39" t="s">
        <v>18</v>
      </c>
      <c r="L45" s="42" t="s">
        <v>18</v>
      </c>
      <c r="M45" s="38">
        <v>1</v>
      </c>
    </row>
    <row r="46" spans="2:13" x14ac:dyDescent="0.25">
      <c r="B46" s="37">
        <v>320</v>
      </c>
      <c r="C46" s="47" t="s">
        <v>43</v>
      </c>
      <c r="D46" s="45" t="s">
        <v>15</v>
      </c>
      <c r="E46" s="48">
        <v>33.96</v>
      </c>
      <c r="F46" s="54" t="s">
        <v>56</v>
      </c>
      <c r="G46" s="38">
        <v>49.5</v>
      </c>
      <c r="H46" s="46">
        <v>3.5335689045936394</v>
      </c>
      <c r="I46" s="40">
        <f>G46/E46</f>
        <v>1.4575971731448762</v>
      </c>
      <c r="J46" s="41">
        <v>37.085000000000001</v>
      </c>
      <c r="K46" s="39" t="s">
        <v>18</v>
      </c>
      <c r="L46" s="42" t="s">
        <v>18</v>
      </c>
      <c r="M46" s="43">
        <v>49</v>
      </c>
    </row>
    <row r="47" spans="2:13" ht="57" x14ac:dyDescent="0.25">
      <c r="B47" s="37">
        <v>327</v>
      </c>
      <c r="C47" s="47" t="s">
        <v>49</v>
      </c>
      <c r="D47" s="45" t="s">
        <v>50</v>
      </c>
      <c r="E47" s="48">
        <v>39.700000000000003</v>
      </c>
      <c r="F47" s="37">
        <v>42.9</v>
      </c>
      <c r="G47" s="38">
        <v>18.5</v>
      </c>
      <c r="H47" s="46">
        <v>1.0806045340050376</v>
      </c>
      <c r="I47" s="40">
        <f>G47/E47</f>
        <v>0.46599496221662468</v>
      </c>
      <c r="J47" s="41">
        <v>46.53</v>
      </c>
      <c r="K47" s="39" t="s">
        <v>18</v>
      </c>
      <c r="L47" s="42" t="s">
        <v>18</v>
      </c>
      <c r="M47" s="43">
        <v>9.1</v>
      </c>
    </row>
    <row r="48" spans="2:13" x14ac:dyDescent="0.25">
      <c r="B48" s="37">
        <v>335</v>
      </c>
      <c r="C48" s="47" t="s">
        <v>44</v>
      </c>
      <c r="D48" s="45" t="s">
        <v>15</v>
      </c>
      <c r="E48" s="48">
        <v>40.799999999999997</v>
      </c>
      <c r="F48" s="37" t="s">
        <v>56</v>
      </c>
      <c r="G48" s="60">
        <v>78</v>
      </c>
      <c r="H48" s="46">
        <v>2.9411764705882355</v>
      </c>
      <c r="I48" s="40">
        <v>6</v>
      </c>
      <c r="J48" s="41">
        <v>111.28</v>
      </c>
      <c r="K48" s="39" t="s">
        <v>18</v>
      </c>
      <c r="L48" s="42" t="s">
        <v>18</v>
      </c>
      <c r="M48" s="43">
        <v>50</v>
      </c>
    </row>
    <row r="49" spans="2:13" ht="42.75" x14ac:dyDescent="0.25">
      <c r="B49" s="37">
        <v>342</v>
      </c>
      <c r="C49" s="47" t="s">
        <v>33</v>
      </c>
      <c r="D49" s="45" t="s">
        <v>19</v>
      </c>
      <c r="E49" s="48">
        <v>55.5</v>
      </c>
      <c r="F49" s="37" t="s">
        <v>56</v>
      </c>
      <c r="G49" s="38">
        <v>30.4</v>
      </c>
      <c r="H49" s="46">
        <v>2.1621621621621623</v>
      </c>
      <c r="I49" s="40">
        <f>G49/E49</f>
        <v>0.5477477477477477</v>
      </c>
      <c r="J49" s="41" t="s">
        <v>64</v>
      </c>
      <c r="K49" s="39" t="s">
        <v>18</v>
      </c>
      <c r="L49" s="42" t="s">
        <v>18</v>
      </c>
      <c r="M49" s="43">
        <v>24</v>
      </c>
    </row>
    <row r="50" spans="2:13" x14ac:dyDescent="0.25">
      <c r="B50" s="51">
        <v>208</v>
      </c>
      <c r="C50" s="55" t="s">
        <v>24</v>
      </c>
      <c r="D50" s="43" t="s">
        <v>20</v>
      </c>
      <c r="E50" s="61" t="s">
        <v>56</v>
      </c>
      <c r="F50" s="37" t="s">
        <v>56</v>
      </c>
      <c r="G50" s="62">
        <v>14.4</v>
      </c>
      <c r="H50" s="63" t="s">
        <v>18</v>
      </c>
      <c r="I50" s="64" t="s">
        <v>57</v>
      </c>
      <c r="J50" s="51">
        <v>194</v>
      </c>
      <c r="K50" s="65" t="s">
        <v>18</v>
      </c>
      <c r="L50" s="66" t="s">
        <v>18</v>
      </c>
      <c r="M50" s="62">
        <v>30</v>
      </c>
    </row>
    <row r="51" spans="2:13" x14ac:dyDescent="0.25">
      <c r="B51" s="37">
        <v>335</v>
      </c>
      <c r="C51" s="67" t="s">
        <v>44</v>
      </c>
      <c r="D51" s="68" t="s">
        <v>15</v>
      </c>
      <c r="E51" s="69">
        <v>40.799999999999997</v>
      </c>
      <c r="F51" s="70" t="s">
        <v>56</v>
      </c>
      <c r="G51" s="71" t="s">
        <v>68</v>
      </c>
      <c r="H51" s="63">
        <v>2.9</v>
      </c>
      <c r="I51" s="64"/>
      <c r="J51" s="51"/>
      <c r="K51" s="65"/>
      <c r="L51" s="66"/>
      <c r="M51" s="62"/>
    </row>
    <row r="52" spans="2:13" x14ac:dyDescent="0.25">
      <c r="B52" s="51">
        <v>517</v>
      </c>
      <c r="C52" s="72" t="s">
        <v>52</v>
      </c>
      <c r="D52" s="43" t="s">
        <v>20</v>
      </c>
      <c r="E52" s="73" t="s">
        <v>56</v>
      </c>
      <c r="F52" s="37" t="s">
        <v>56</v>
      </c>
      <c r="G52" s="74">
        <v>91</v>
      </c>
      <c r="H52" s="63" t="s">
        <v>18</v>
      </c>
      <c r="I52" s="40" t="s">
        <v>57</v>
      </c>
      <c r="J52" s="41">
        <v>135</v>
      </c>
      <c r="K52" s="75" t="s">
        <v>18</v>
      </c>
      <c r="L52" s="66" t="s">
        <v>18</v>
      </c>
      <c r="M52" s="62">
        <v>24</v>
      </c>
    </row>
    <row r="53" spans="2:13" x14ac:dyDescent="0.25">
      <c r="B53" s="51">
        <v>680</v>
      </c>
      <c r="C53" s="72" t="s">
        <v>47</v>
      </c>
      <c r="D53" s="76" t="s">
        <v>55</v>
      </c>
      <c r="E53" s="77">
        <v>6.3</v>
      </c>
      <c r="F53" s="65" t="s">
        <v>56</v>
      </c>
      <c r="G53" s="74">
        <v>95.6</v>
      </c>
      <c r="H53" s="63" t="s">
        <v>18</v>
      </c>
      <c r="I53" s="40" t="s">
        <v>57</v>
      </c>
      <c r="J53" s="78">
        <v>651.85</v>
      </c>
      <c r="K53" s="52">
        <v>13</v>
      </c>
      <c r="L53" s="42">
        <v>30</v>
      </c>
      <c r="M53" s="79">
        <v>0.4</v>
      </c>
    </row>
    <row r="54" spans="2:13" ht="15.75" thickBot="1" x14ac:dyDescent="0.3">
      <c r="B54" s="80">
        <v>686</v>
      </c>
      <c r="C54" s="81" t="s">
        <v>48</v>
      </c>
      <c r="D54" s="82" t="s">
        <v>55</v>
      </c>
      <c r="E54" s="83">
        <v>6.3</v>
      </c>
      <c r="F54" s="80" t="s">
        <v>56</v>
      </c>
      <c r="G54" s="84">
        <v>42.6</v>
      </c>
      <c r="H54" s="85" t="s">
        <v>18</v>
      </c>
      <c r="I54" s="86" t="s">
        <v>57</v>
      </c>
      <c r="J54" s="87" t="s">
        <v>64</v>
      </c>
      <c r="K54" s="88">
        <v>30</v>
      </c>
      <c r="L54" s="89" t="s">
        <v>18</v>
      </c>
      <c r="M54" s="90">
        <v>0.85</v>
      </c>
    </row>
    <row r="55" spans="2:13" x14ac:dyDescent="0.25">
      <c r="C55" s="3"/>
      <c r="H55" s="4"/>
      <c r="I55" s="1"/>
    </row>
    <row r="56" spans="2:13" x14ac:dyDescent="0.25">
      <c r="B56" s="5"/>
      <c r="C56" s="3"/>
    </row>
    <row r="57" spans="2:13" x14ac:dyDescent="0.25">
      <c r="B57" s="6"/>
      <c r="C57" s="3"/>
    </row>
    <row r="58" spans="2:13" x14ac:dyDescent="0.25">
      <c r="C58" s="3"/>
      <c r="F58" s="7"/>
      <c r="G58" s="7"/>
      <c r="H58" s="7"/>
      <c r="I58" s="7"/>
    </row>
    <row r="59" spans="2:13" x14ac:dyDescent="0.25">
      <c r="F59" s="7"/>
      <c r="G59" s="7"/>
      <c r="H59" s="7"/>
      <c r="I59" s="7"/>
    </row>
    <row r="60" spans="2:13" x14ac:dyDescent="0.25">
      <c r="F60" s="7"/>
      <c r="G60" s="7"/>
      <c r="H60" s="7"/>
      <c r="I60" s="7"/>
    </row>
    <row r="61" spans="2:13" x14ac:dyDescent="0.25">
      <c r="F61" s="7"/>
      <c r="G61" s="7"/>
      <c r="H61" s="7"/>
      <c r="I61" s="7"/>
    </row>
    <row r="62" spans="2:13" customFormat="1" x14ac:dyDescent="0.25"/>
    <row r="63" spans="2:13" customFormat="1" x14ac:dyDescent="0.25"/>
    <row r="64" spans="2:13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</sheetData>
  <sortState ref="B6:M54">
    <sortCondition ref="E6:E54"/>
  </sortState>
  <mergeCells count="3">
    <mergeCell ref="F4:G4"/>
    <mergeCell ref="H4:I4"/>
    <mergeCell ref="J4:M4"/>
  </mergeCells>
  <pageMargins left="0.7" right="0.7" top="0.75" bottom="0.75" header="0.3" footer="0.3"/>
  <pageSetup scale="5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2</vt:lpstr>
      <vt:lpstr>'Supplemental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isje</dc:creator>
  <cp:lastModifiedBy>John Tavis</cp:lastModifiedBy>
  <cp:lastPrinted>2022-02-24T00:23:32Z</cp:lastPrinted>
  <dcterms:created xsi:type="dcterms:W3CDTF">2019-06-19T17:31:53Z</dcterms:created>
  <dcterms:modified xsi:type="dcterms:W3CDTF">2022-04-04T14:50:58Z</dcterms:modified>
</cp:coreProperties>
</file>